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96" windowWidth="27312" windowHeight="14556"/>
  </bookViews>
  <sheets>
    <sheet name="LengthF=10_lengthM=16" sheetId="2" r:id="rId1"/>
  </sheets>
  <calcPr calcId="145621"/>
</workbook>
</file>

<file path=xl/calcChain.xml><?xml version="1.0" encoding="utf-8"?>
<calcChain xmlns="http://schemas.openxmlformats.org/spreadsheetml/2006/main">
  <c r="C53" i="2" l="1"/>
  <c r="C52" i="2"/>
  <c r="C51" i="2"/>
  <c r="C50" i="2"/>
  <c r="C49" i="2"/>
  <c r="C48" i="2"/>
  <c r="C45" i="2"/>
  <c r="C44" i="2"/>
  <c r="C43" i="2"/>
  <c r="C42" i="2"/>
  <c r="C41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</calcChain>
</file>

<file path=xl/sharedStrings.xml><?xml version="1.0" encoding="utf-8"?>
<sst xmlns="http://schemas.openxmlformats.org/spreadsheetml/2006/main" count="79" uniqueCount="32">
  <si>
    <t>Subject Nr.</t>
  </si>
  <si>
    <t>Algorithm</t>
  </si>
  <si>
    <t xml:space="preserve"> Γ</t>
  </si>
  <si>
    <t>Group</t>
  </si>
  <si>
    <t>PS</t>
  </si>
  <si>
    <t>NM</t>
  </si>
  <si>
    <t>SBC</t>
  </si>
  <si>
    <t>Young females</t>
  </si>
  <si>
    <t>Young males</t>
  </si>
  <si>
    <t>Elderly females</t>
  </si>
  <si>
    <t>Elderly males</t>
  </si>
  <si>
    <r>
      <t>Q</t>
    </r>
    <r>
      <rPr>
        <b/>
        <vertAlign val="subscript"/>
        <sz val="11"/>
        <color rgb="FF3F3F3F"/>
        <rFont val="Calibri"/>
        <family val="2"/>
        <scheme val="minor"/>
      </rPr>
      <t>lr</t>
    </r>
  </si>
  <si>
    <r>
      <t>Q</t>
    </r>
    <r>
      <rPr>
        <b/>
        <vertAlign val="subscript"/>
        <sz val="11"/>
        <color rgb="FF3F3F3F"/>
        <rFont val="Calibri"/>
        <family val="2"/>
        <scheme val="minor"/>
      </rPr>
      <t>l</t>
    </r>
  </si>
  <si>
    <r>
      <t>Q</t>
    </r>
    <r>
      <rPr>
        <b/>
        <vertAlign val="subscript"/>
        <sz val="11"/>
        <color rgb="FF3F3F3F"/>
        <rFont val="Calibri"/>
        <family val="2"/>
        <scheme val="minor"/>
      </rPr>
      <t>r</t>
    </r>
  </si>
  <si>
    <r>
      <t>P</t>
    </r>
    <r>
      <rPr>
        <b/>
        <vertAlign val="subscript"/>
        <sz val="11"/>
        <color rgb="FF3F3F3F"/>
        <rFont val="Calibri"/>
        <family val="2"/>
        <scheme val="minor"/>
      </rPr>
      <t>s</t>
    </r>
  </si>
  <si>
    <r>
      <t>Used Γ</t>
    </r>
    <r>
      <rPr>
        <b/>
        <vertAlign val="subscript"/>
        <sz val="11"/>
        <color rgb="FF3F3F3F"/>
        <rFont val="Calibri"/>
        <family val="2"/>
        <scheme val="minor"/>
      </rPr>
      <t>i</t>
    </r>
  </si>
  <si>
    <r>
      <t xml:space="preserve"> Γ</t>
    </r>
    <r>
      <rPr>
        <b/>
        <vertAlign val="subscript"/>
        <sz val="11"/>
        <color rgb="FF3F3F3F"/>
        <rFont val="Calibri"/>
        <family val="2"/>
        <scheme val="minor"/>
      </rPr>
      <t>i</t>
    </r>
    <r>
      <rPr>
        <b/>
        <sz val="11"/>
        <color rgb="FF3F3F3F"/>
        <rFont val="Calibri"/>
        <family val="2"/>
        <scheme val="minor"/>
      </rPr>
      <t xml:space="preserve"> value</t>
    </r>
  </si>
  <si>
    <r>
      <t>f</t>
    </r>
    <r>
      <rPr>
        <b/>
        <vertAlign val="subscript"/>
        <sz val="11"/>
        <color rgb="FF3F3F3F"/>
        <rFont val="Calibri"/>
        <family val="2"/>
        <scheme val="minor"/>
      </rPr>
      <t>El</t>
    </r>
  </si>
  <si>
    <r>
      <t>f</t>
    </r>
    <r>
      <rPr>
        <b/>
        <vertAlign val="subscript"/>
        <sz val="11"/>
        <color rgb="FF3F3F3F"/>
        <rFont val="Calibri"/>
        <family val="2"/>
        <scheme val="minor"/>
      </rPr>
      <t>Ml</t>
    </r>
  </si>
  <si>
    <r>
      <t>f</t>
    </r>
    <r>
      <rPr>
        <b/>
        <vertAlign val="subscript"/>
        <sz val="11"/>
        <color rgb="FF3F3F3F"/>
        <rFont val="Calibri"/>
        <family val="2"/>
        <scheme val="minor"/>
      </rPr>
      <t>Er</t>
    </r>
  </si>
  <si>
    <r>
      <t>f</t>
    </r>
    <r>
      <rPr>
        <b/>
        <vertAlign val="subscript"/>
        <sz val="11"/>
        <color rgb="FF3F3F3F"/>
        <rFont val="Calibri"/>
        <family val="2"/>
        <scheme val="minor"/>
      </rPr>
      <t>Mr</t>
    </r>
  </si>
  <si>
    <t xml:space="preserve">Notes </t>
  </si>
  <si>
    <t>Color</t>
  </si>
  <si>
    <t>Indication</t>
  </si>
  <si>
    <t>Insufficient match of the experimental trajectories, not used for statistics and plots</t>
  </si>
  <si>
    <t>No closure in 2MM</t>
  </si>
  <si>
    <t>No closure in 2MM &amp; amplitude mismatch</t>
  </si>
  <si>
    <t>Amplitude mismatch</t>
  </si>
  <si>
    <t xml:space="preserve">Amplitude mismatch </t>
  </si>
  <si>
    <t>No closure in 2MM &amp; amplitude and frequency mismatch</t>
  </si>
  <si>
    <t>Frequency mismatch</t>
  </si>
  <si>
    <t xml:space="preserve">The red marked optimizations were judged as failed optimization and excluded from further analysi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9" x14ac:knownFonts="1"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vertAlign val="subscript"/>
      <sz val="11"/>
      <color rgb="FF3F3F3F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</fills>
  <borders count="23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double">
        <color rgb="FF3F3F3F"/>
      </left>
      <right/>
      <top style="double">
        <color rgb="FF3F3F3F"/>
      </top>
      <bottom/>
      <diagonal/>
    </border>
    <border>
      <left/>
      <right/>
      <top style="double">
        <color rgb="FF3F3F3F"/>
      </top>
      <bottom/>
      <diagonal/>
    </border>
    <border>
      <left/>
      <right style="double">
        <color rgb="FF3F3F3F"/>
      </right>
      <top style="double">
        <color rgb="FF3F3F3F"/>
      </top>
      <bottom/>
      <diagonal/>
    </border>
    <border>
      <left style="double">
        <color rgb="FF3F3F3F"/>
      </left>
      <right/>
      <top/>
      <bottom style="double">
        <color rgb="FF3F3F3F"/>
      </bottom>
      <diagonal/>
    </border>
    <border>
      <left/>
      <right/>
      <top/>
      <bottom style="double">
        <color rgb="FF3F3F3F"/>
      </bottom>
      <diagonal/>
    </border>
    <border>
      <left/>
      <right style="double">
        <color rgb="FF3F3F3F"/>
      </right>
      <top/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/>
      <bottom/>
      <diagonal/>
    </border>
    <border>
      <left/>
      <right style="double">
        <color rgb="FF3F3F3F"/>
      </right>
      <top/>
      <bottom/>
      <diagonal/>
    </border>
    <border>
      <left style="double">
        <color rgb="FF3F3F3F"/>
      </left>
      <right/>
      <top/>
      <bottom/>
      <diagonal/>
    </border>
    <border>
      <left style="thin">
        <color rgb="FF3F3F3F"/>
      </left>
      <right/>
      <top/>
      <bottom/>
      <diagonal/>
    </border>
    <border>
      <left style="thin">
        <color rgb="FF3F3F3F"/>
      </left>
      <right/>
      <top/>
      <bottom style="double">
        <color rgb="FF3F3F3F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thin">
        <color rgb="FF3F3F3F"/>
      </left>
      <right/>
      <top style="double">
        <color rgb="FF3F3F3F"/>
      </top>
      <bottom/>
      <diagonal/>
    </border>
  </borders>
  <cellStyleXfs count="42">
    <xf numFmtId="0" fontId="0" fillId="0" borderId="0"/>
    <xf numFmtId="0" fontId="1" fillId="2" borderId="1" applyNumberFormat="0" applyAlignment="0" applyProtection="0"/>
    <xf numFmtId="0" fontId="2" fillId="3" borderId="2" applyNumberFormat="0" applyAlignment="0" applyProtection="0"/>
    <xf numFmtId="0" fontId="5" fillId="0" borderId="0" applyNumberFormat="0" applyFill="0" applyBorder="0" applyAlignment="0" applyProtection="0"/>
    <xf numFmtId="0" fontId="6" fillId="0" borderId="9" applyNumberFormat="0" applyFill="0" applyAlignment="0" applyProtection="0"/>
    <xf numFmtId="0" fontId="7" fillId="0" borderId="10" applyNumberFormat="0" applyFill="0" applyAlignment="0" applyProtection="0"/>
    <xf numFmtId="0" fontId="8" fillId="0" borderId="11" applyNumberFormat="0" applyFill="0" applyAlignment="0" applyProtection="0"/>
    <xf numFmtId="0" fontId="8" fillId="0" borderId="0" applyNumberFormat="0" applyFill="0" applyBorder="0" applyAlignment="0" applyProtection="0"/>
    <xf numFmtId="0" fontId="9" fillId="4" borderId="0" applyNumberFormat="0" applyBorder="0" applyAlignment="0" applyProtection="0"/>
    <xf numFmtId="0" fontId="10" fillId="5" borderId="0" applyNumberFormat="0" applyBorder="0" applyAlignment="0" applyProtection="0"/>
    <xf numFmtId="0" fontId="11" fillId="6" borderId="0" applyNumberFormat="0" applyBorder="0" applyAlignment="0" applyProtection="0"/>
    <xf numFmtId="0" fontId="12" fillId="7" borderId="12" applyNumberFormat="0" applyAlignment="0" applyProtection="0"/>
    <xf numFmtId="0" fontId="13" fillId="2" borderId="12" applyNumberFormat="0" applyAlignment="0" applyProtection="0"/>
    <xf numFmtId="0" fontId="14" fillId="0" borderId="13" applyNumberFormat="0" applyFill="0" applyAlignment="0" applyProtection="0"/>
    <xf numFmtId="0" fontId="15" fillId="0" borderId="0" applyNumberFormat="0" applyFill="0" applyBorder="0" applyAlignment="0" applyProtection="0"/>
    <xf numFmtId="0" fontId="4" fillId="8" borderId="14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15" applyNumberFormat="0" applyFill="0" applyAlignment="0" applyProtection="0"/>
    <xf numFmtId="0" fontId="18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18" fillId="32" borderId="0" applyNumberFormat="0" applyBorder="0" applyAlignment="0" applyProtection="0"/>
  </cellStyleXfs>
  <cellXfs count="35">
    <xf numFmtId="0" fontId="0" fillId="0" borderId="0" xfId="0"/>
    <xf numFmtId="0" fontId="1" fillId="2" borderId="1" xfId="1"/>
    <xf numFmtId="0" fontId="0" fillId="0" borderId="0" xfId="0"/>
    <xf numFmtId="0" fontId="0" fillId="0" borderId="0" xfId="0"/>
    <xf numFmtId="0" fontId="1" fillId="2" borderId="16" xfId="1" applyBorder="1"/>
    <xf numFmtId="0" fontId="10" fillId="5" borderId="0" xfId="9"/>
    <xf numFmtId="0" fontId="0" fillId="0" borderId="21" xfId="0" applyBorder="1" applyAlignment="1">
      <alignment horizontal="left"/>
    </xf>
    <xf numFmtId="164" fontId="0" fillId="0" borderId="21" xfId="0" applyNumberFormat="1" applyBorder="1"/>
    <xf numFmtId="0" fontId="0" fillId="0" borderId="21" xfId="0" applyFill="1" applyBorder="1"/>
    <xf numFmtId="0" fontId="0" fillId="0" borderId="21" xfId="0" applyBorder="1" applyAlignment="1">
      <alignment horizontal="right"/>
    </xf>
    <xf numFmtId="0" fontId="0" fillId="0" borderId="21" xfId="0" applyBorder="1"/>
    <xf numFmtId="164" fontId="0" fillId="33" borderId="21" xfId="0" applyNumberFormat="1" applyFill="1" applyBorder="1"/>
    <xf numFmtId="0" fontId="0" fillId="33" borderId="21" xfId="0" applyFill="1" applyBorder="1"/>
    <xf numFmtId="0" fontId="0" fillId="33" borderId="21" xfId="0" applyFill="1" applyBorder="1" applyAlignment="1">
      <alignment horizontal="right"/>
    </xf>
    <xf numFmtId="0" fontId="10" fillId="5" borderId="21" xfId="9" applyBorder="1" applyAlignment="1">
      <alignment horizontal="left"/>
    </xf>
    <xf numFmtId="164" fontId="10" fillId="5" borderId="21" xfId="9" applyNumberFormat="1" applyBorder="1"/>
    <xf numFmtId="0" fontId="10" fillId="5" borderId="21" xfId="9" applyBorder="1"/>
    <xf numFmtId="0" fontId="10" fillId="5" borderId="21" xfId="9" applyBorder="1" applyAlignment="1">
      <alignment horizontal="right"/>
    </xf>
    <xf numFmtId="0" fontId="0" fillId="0" borderId="21" xfId="0" applyNumberFormat="1" applyBorder="1"/>
    <xf numFmtId="0" fontId="0" fillId="0" borderId="21" xfId="0" applyNumberFormat="1" applyFill="1" applyBorder="1"/>
    <xf numFmtId="0" fontId="10" fillId="5" borderId="21" xfId="9" applyNumberFormat="1" applyBorder="1"/>
    <xf numFmtId="0" fontId="0" fillId="34" borderId="0" xfId="0" applyFill="1"/>
    <xf numFmtId="0" fontId="0" fillId="34" borderId="21" xfId="0" applyFill="1" applyBorder="1"/>
    <xf numFmtId="0" fontId="2" fillId="3" borderId="18" xfId="2" applyBorder="1" applyAlignment="1">
      <alignment horizontal="center"/>
    </xf>
    <xf numFmtId="0" fontId="2" fillId="3" borderId="0" xfId="2" applyBorder="1" applyAlignment="1">
      <alignment horizontal="center"/>
    </xf>
    <xf numFmtId="0" fontId="2" fillId="3" borderId="17" xfId="2" applyBorder="1" applyAlignment="1">
      <alignment horizontal="center"/>
    </xf>
    <xf numFmtId="0" fontId="2" fillId="3" borderId="6" xfId="2" applyBorder="1" applyAlignment="1">
      <alignment horizontal="center"/>
    </xf>
    <xf numFmtId="0" fontId="2" fillId="3" borderId="7" xfId="2" applyBorder="1" applyAlignment="1">
      <alignment horizontal="center"/>
    </xf>
    <xf numFmtId="0" fontId="2" fillId="3" borderId="8" xfId="2" applyBorder="1" applyAlignment="1">
      <alignment horizontal="center"/>
    </xf>
    <xf numFmtId="0" fontId="2" fillId="3" borderId="3" xfId="2" applyBorder="1" applyAlignment="1">
      <alignment horizontal="center"/>
    </xf>
    <xf numFmtId="0" fontId="2" fillId="3" borderId="4" xfId="2" applyBorder="1" applyAlignment="1">
      <alignment horizontal="center"/>
    </xf>
    <xf numFmtId="0" fontId="2" fillId="3" borderId="5" xfId="2" applyBorder="1" applyAlignment="1">
      <alignment horizontal="center"/>
    </xf>
    <xf numFmtId="0" fontId="1" fillId="2" borderId="22" xfId="1" applyBorder="1" applyAlignment="1">
      <alignment horizontal="center" vertical="center"/>
    </xf>
    <xf numFmtId="0" fontId="1" fillId="2" borderId="19" xfId="1" applyBorder="1" applyAlignment="1">
      <alignment horizontal="center" vertical="center"/>
    </xf>
    <xf numFmtId="0" fontId="1" fillId="2" borderId="20" xfId="1" applyBorder="1" applyAlignment="1">
      <alignment horizontal="center" vertic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" builtinId="21" customBuiltin="1"/>
    <cellStyle name="Berechnung" xfId="12" builtinId="22" customBuiltin="1"/>
    <cellStyle name="Eingabe" xfId="11" builtinId="20" customBuiltin="1"/>
    <cellStyle name="Ergebnis" xfId="17" builtinId="25" customBuiltin="1"/>
    <cellStyle name="Erklärender Text" xfId="16" builtinId="53" customBuiltin="1"/>
    <cellStyle name="Gut" xfId="8" builtinId="26" customBuiltin="1"/>
    <cellStyle name="Neutral" xfId="10" builtinId="28" customBuiltin="1"/>
    <cellStyle name="Notiz" xfId="15" builtinId="10" customBuiltin="1"/>
    <cellStyle name="Schlecht" xfId="9" builtinId="27" customBuiltin="1"/>
    <cellStyle name="Standard" xfId="0" builtinId="0"/>
    <cellStyle name="Überschrift" xfId="3" builtinId="15" customBuiltin="1"/>
    <cellStyle name="Überschrift 1" xfId="4" builtinId="16" customBuiltin="1"/>
    <cellStyle name="Überschrift 2" xfId="5" builtinId="17" customBuiltin="1"/>
    <cellStyle name="Überschrift 3" xfId="6" builtinId="18" customBuiltin="1"/>
    <cellStyle name="Überschrift 4" xfId="7" builtinId="19" customBuiltin="1"/>
    <cellStyle name="Verknüpfte Zelle" xfId="13" builtinId="24" customBuiltin="1"/>
    <cellStyle name="Warnender Text" xfId="14" builtinId="11" customBuiltin="1"/>
    <cellStyle name="Zelle überprüfen" xfId="2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5"/>
  <sheetViews>
    <sheetView tabSelected="1" topLeftCell="A31" zoomScaleNormal="100" workbookViewId="0">
      <selection activeCell="D61" sqref="D61"/>
    </sheetView>
  </sheetViews>
  <sheetFormatPr baseColWidth="10" defaultColWidth="11.44140625" defaultRowHeight="14.4" x14ac:dyDescent="0.3"/>
  <cols>
    <col min="1" max="1" width="14.33203125" style="2" customWidth="1"/>
    <col min="2" max="14" width="11.44140625" style="2"/>
    <col min="15" max="15" width="51.109375" style="3" customWidth="1"/>
    <col min="16" max="16" width="11.44140625" style="2"/>
    <col min="17" max="17" width="82.6640625" style="2" customWidth="1"/>
    <col min="18" max="16384" width="11.44140625" style="2"/>
  </cols>
  <sheetData>
    <row r="1" spans="1:17" ht="16.2" thickBot="1" x14ac:dyDescent="0.4">
      <c r="A1" s="1" t="s">
        <v>3</v>
      </c>
      <c r="B1" s="1" t="s">
        <v>0</v>
      </c>
      <c r="C1" s="1" t="s">
        <v>11</v>
      </c>
      <c r="D1" s="1" t="s">
        <v>12</v>
      </c>
      <c r="E1" s="1" t="s">
        <v>13</v>
      </c>
      <c r="F1" s="1" t="s">
        <v>14</v>
      </c>
      <c r="G1" s="1" t="s">
        <v>15</v>
      </c>
      <c r="H1" s="1" t="s">
        <v>16</v>
      </c>
      <c r="I1" s="1" t="s">
        <v>1</v>
      </c>
      <c r="J1" s="1" t="s">
        <v>17</v>
      </c>
      <c r="K1" s="1" t="s">
        <v>18</v>
      </c>
      <c r="L1" s="1" t="s">
        <v>19</v>
      </c>
      <c r="M1" s="1" t="s">
        <v>20</v>
      </c>
      <c r="N1" s="1" t="s">
        <v>2</v>
      </c>
      <c r="O1" s="4" t="s">
        <v>21</v>
      </c>
      <c r="P1" s="4" t="s">
        <v>22</v>
      </c>
      <c r="Q1" s="4" t="s">
        <v>23</v>
      </c>
    </row>
    <row r="2" spans="1:17" ht="15" thickTop="1" x14ac:dyDescent="0.3">
      <c r="A2" s="29"/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1"/>
      <c r="P2" s="5"/>
      <c r="Q2" s="3" t="s">
        <v>24</v>
      </c>
    </row>
    <row r="3" spans="1:17" ht="15" thickBot="1" x14ac:dyDescent="0.35">
      <c r="A3" s="23"/>
      <c r="B3" s="24"/>
      <c r="C3" s="24"/>
      <c r="D3" s="24"/>
      <c r="E3" s="24"/>
      <c r="F3" s="24"/>
      <c r="G3" s="24"/>
      <c r="H3" s="24"/>
      <c r="I3" s="24"/>
      <c r="J3" s="24"/>
      <c r="K3" s="24"/>
      <c r="L3" s="24"/>
      <c r="M3" s="24"/>
      <c r="N3" s="24"/>
      <c r="O3" s="25"/>
    </row>
    <row r="4" spans="1:17" ht="15" thickTop="1" x14ac:dyDescent="0.3">
      <c r="A4" s="32" t="s">
        <v>7</v>
      </c>
      <c r="B4" s="6">
        <v>1</v>
      </c>
      <c r="C4" s="7">
        <f>MAX(D4,E4)/MIN(D4,E4)</f>
        <v>1.2406639004149378</v>
      </c>
      <c r="D4" s="7">
        <v>2.99</v>
      </c>
      <c r="E4" s="7">
        <v>2.41</v>
      </c>
      <c r="F4" s="7">
        <v>17.89</v>
      </c>
      <c r="G4" s="8">
        <v>2</v>
      </c>
      <c r="H4" s="7">
        <v>9.4020987167625307</v>
      </c>
      <c r="I4" s="9" t="s">
        <v>6</v>
      </c>
      <c r="J4" s="10">
        <v>363.64</v>
      </c>
      <c r="K4" s="10">
        <v>363.64</v>
      </c>
      <c r="L4" s="10">
        <v>363.64</v>
      </c>
      <c r="M4" s="10">
        <v>363.64</v>
      </c>
      <c r="N4" s="10">
        <v>0.78662119018809395</v>
      </c>
      <c r="O4" s="10"/>
    </row>
    <row r="5" spans="1:17" x14ac:dyDescent="0.3">
      <c r="A5" s="33"/>
      <c r="B5" s="6">
        <v>2</v>
      </c>
      <c r="C5" s="7">
        <f t="shared" ref="C5:C19" si="0">MAX(D5,E5)/MIN(D5,E5)</f>
        <v>1.0721452460582896</v>
      </c>
      <c r="D5" s="7">
        <v>2.2440000000000002</v>
      </c>
      <c r="E5" s="7">
        <v>2.093</v>
      </c>
      <c r="F5" s="7">
        <v>16.899999999999999</v>
      </c>
      <c r="G5" s="8">
        <v>2</v>
      </c>
      <c r="H5" s="7">
        <v>9.6999999999999993</v>
      </c>
      <c r="I5" s="9" t="s">
        <v>5</v>
      </c>
      <c r="J5" s="10">
        <v>285.70999999999998</v>
      </c>
      <c r="K5" s="10">
        <v>285.70999999999998</v>
      </c>
      <c r="L5" s="10">
        <v>285.70999999999998</v>
      </c>
      <c r="M5" s="10">
        <v>285.70999999999998</v>
      </c>
      <c r="N5" s="10">
        <v>0.60004863685864995</v>
      </c>
      <c r="O5" s="10"/>
    </row>
    <row r="6" spans="1:17" x14ac:dyDescent="0.3">
      <c r="A6" s="33"/>
      <c r="B6" s="6">
        <v>3</v>
      </c>
      <c r="C6" s="7">
        <f t="shared" si="0"/>
        <v>1.0674872665534807</v>
      </c>
      <c r="D6" s="7">
        <v>2.3559999999999999</v>
      </c>
      <c r="E6" s="7">
        <v>2.5150000000000001</v>
      </c>
      <c r="F6" s="7">
        <v>19.899999999999999</v>
      </c>
      <c r="G6" s="8">
        <v>2</v>
      </c>
      <c r="H6" s="7">
        <v>13.3</v>
      </c>
      <c r="I6" s="9" t="s">
        <v>5</v>
      </c>
      <c r="J6" s="10">
        <v>307.69</v>
      </c>
      <c r="K6" s="10">
        <v>307.69</v>
      </c>
      <c r="L6" s="10">
        <v>307.69</v>
      </c>
      <c r="M6" s="10">
        <v>307.69</v>
      </c>
      <c r="N6" s="10">
        <v>0.80394853688044099</v>
      </c>
      <c r="O6" s="10"/>
    </row>
    <row r="7" spans="1:17" x14ac:dyDescent="0.3">
      <c r="A7" s="33"/>
      <c r="B7" s="14">
        <v>4</v>
      </c>
      <c r="C7" s="15">
        <f t="shared" si="0"/>
        <v>1.353761471506068</v>
      </c>
      <c r="D7" s="15">
        <v>2.6630780981681701</v>
      </c>
      <c r="E7" s="15">
        <v>1.9671693678839</v>
      </c>
      <c r="F7" s="15">
        <v>28.905501713326899</v>
      </c>
      <c r="G7" s="16">
        <v>2</v>
      </c>
      <c r="H7" s="15">
        <v>13.1354259804968</v>
      </c>
      <c r="I7" s="17" t="s">
        <v>6</v>
      </c>
      <c r="J7" s="16">
        <v>266.67</v>
      </c>
      <c r="K7" s="16">
        <v>266.67</v>
      </c>
      <c r="L7" s="16">
        <v>266.67</v>
      </c>
      <c r="M7" s="16">
        <v>266.67</v>
      </c>
      <c r="N7" s="16">
        <v>0.59015414125536003</v>
      </c>
      <c r="O7" s="16" t="s">
        <v>25</v>
      </c>
    </row>
    <row r="8" spans="1:17" x14ac:dyDescent="0.3">
      <c r="A8" s="33"/>
      <c r="B8" s="6">
        <v>5</v>
      </c>
      <c r="C8" s="7">
        <f t="shared" si="0"/>
        <v>1.0068522483940043</v>
      </c>
      <c r="D8" s="7">
        <v>2.335</v>
      </c>
      <c r="E8" s="7">
        <v>2.351</v>
      </c>
      <c r="F8" s="7">
        <v>13.2</v>
      </c>
      <c r="G8" s="8">
        <v>2</v>
      </c>
      <c r="H8" s="7">
        <v>4.7</v>
      </c>
      <c r="I8" s="9" t="s">
        <v>4</v>
      </c>
      <c r="J8" s="10">
        <v>307.69</v>
      </c>
      <c r="K8" s="10">
        <v>307.69</v>
      </c>
      <c r="L8" s="10">
        <v>307.69</v>
      </c>
      <c r="M8" s="10">
        <v>307.69</v>
      </c>
      <c r="N8" s="10">
        <v>0.34636434659953202</v>
      </c>
      <c r="O8" s="10"/>
    </row>
    <row r="9" spans="1:17" x14ac:dyDescent="0.3">
      <c r="A9" s="33"/>
      <c r="B9" s="6">
        <v>6</v>
      </c>
      <c r="C9" s="7">
        <f t="shared" si="0"/>
        <v>1.1458333333333335</v>
      </c>
      <c r="D9" s="7">
        <v>2.75</v>
      </c>
      <c r="E9" s="7">
        <v>2.4</v>
      </c>
      <c r="F9" s="7">
        <v>32.61</v>
      </c>
      <c r="G9" s="8">
        <v>2</v>
      </c>
      <c r="H9" s="7">
        <v>7.9178537414319701</v>
      </c>
      <c r="I9" s="9" t="s">
        <v>6</v>
      </c>
      <c r="J9" s="10">
        <v>333.33</v>
      </c>
      <c r="K9" s="10">
        <v>333.33</v>
      </c>
      <c r="L9" s="10">
        <v>333.33</v>
      </c>
      <c r="M9" s="10">
        <v>333.33</v>
      </c>
      <c r="N9" s="10">
        <v>0.32490994815900498</v>
      </c>
      <c r="O9" s="10"/>
    </row>
    <row r="10" spans="1:17" x14ac:dyDescent="0.3">
      <c r="A10" s="33"/>
      <c r="B10" s="6">
        <v>7</v>
      </c>
      <c r="C10" s="7">
        <f t="shared" si="0"/>
        <v>1.0867998689813299</v>
      </c>
      <c r="D10" s="7">
        <v>3.3180000000000001</v>
      </c>
      <c r="E10" s="7">
        <v>3.0529999999999999</v>
      </c>
      <c r="F10" s="7">
        <v>24</v>
      </c>
      <c r="G10" s="8">
        <v>3</v>
      </c>
      <c r="H10" s="7">
        <v>11.2</v>
      </c>
      <c r="I10" s="9" t="s">
        <v>5</v>
      </c>
      <c r="J10" s="10">
        <v>400</v>
      </c>
      <c r="K10" s="10">
        <v>400</v>
      </c>
      <c r="L10" s="10">
        <v>400</v>
      </c>
      <c r="M10" s="10">
        <v>400</v>
      </c>
      <c r="N10" s="10">
        <v>0.43542419366051499</v>
      </c>
      <c r="O10" s="10"/>
    </row>
    <row r="11" spans="1:17" x14ac:dyDescent="0.3">
      <c r="A11" s="33"/>
      <c r="B11" s="6">
        <v>8</v>
      </c>
      <c r="C11" s="7">
        <f t="shared" si="0"/>
        <v>1.0803533866217923</v>
      </c>
      <c r="D11" s="7">
        <v>2.5680000000000001</v>
      </c>
      <c r="E11" s="7">
        <v>2.3769999999999998</v>
      </c>
      <c r="F11" s="7">
        <v>17.2</v>
      </c>
      <c r="G11" s="8">
        <v>2</v>
      </c>
      <c r="H11" s="7">
        <v>5.7</v>
      </c>
      <c r="I11" s="9" t="s">
        <v>4</v>
      </c>
      <c r="J11" s="10">
        <v>333.33</v>
      </c>
      <c r="K11" s="10">
        <v>333.33</v>
      </c>
      <c r="L11" s="10">
        <v>333.33</v>
      </c>
      <c r="M11" s="10">
        <v>333.33</v>
      </c>
      <c r="N11" s="10">
        <v>0.37309095041298002</v>
      </c>
      <c r="O11" s="10"/>
    </row>
    <row r="12" spans="1:17" x14ac:dyDescent="0.3">
      <c r="A12" s="33"/>
      <c r="B12" s="6">
        <v>9</v>
      </c>
      <c r="C12" s="7">
        <f t="shared" si="0"/>
        <v>1.0510685448741317</v>
      </c>
      <c r="D12" s="7">
        <v>2.0308999989418801</v>
      </c>
      <c r="E12" s="7">
        <v>1.93222412453137</v>
      </c>
      <c r="F12" s="7">
        <v>20.870052054151898</v>
      </c>
      <c r="G12" s="8">
        <v>2</v>
      </c>
      <c r="H12" s="7">
        <v>6.8653678526701398</v>
      </c>
      <c r="I12" s="9" t="s">
        <v>6</v>
      </c>
      <c r="J12" s="10">
        <v>250</v>
      </c>
      <c r="K12" s="10">
        <v>250</v>
      </c>
      <c r="L12" s="10">
        <v>250</v>
      </c>
      <c r="M12" s="10">
        <v>250</v>
      </c>
      <c r="N12" s="10">
        <v>0.33414015158765997</v>
      </c>
      <c r="O12" s="10"/>
    </row>
    <row r="13" spans="1:17" x14ac:dyDescent="0.3">
      <c r="A13" s="33"/>
      <c r="B13" s="6">
        <v>10</v>
      </c>
      <c r="C13" s="7">
        <f t="shared" si="0"/>
        <v>1.0980646846834179</v>
      </c>
      <c r="D13" s="7">
        <v>3</v>
      </c>
      <c r="E13" s="7">
        <v>2.7320794866150599</v>
      </c>
      <c r="F13" s="7">
        <v>18.042569123973401</v>
      </c>
      <c r="G13" s="8">
        <v>2</v>
      </c>
      <c r="H13" s="7">
        <v>8.1241455403536804</v>
      </c>
      <c r="I13" s="9" t="s">
        <v>6</v>
      </c>
      <c r="J13" s="10">
        <v>363.64</v>
      </c>
      <c r="K13" s="10">
        <v>363.64</v>
      </c>
      <c r="L13" s="10">
        <v>363.64</v>
      </c>
      <c r="M13" s="10">
        <v>363.64</v>
      </c>
      <c r="N13" s="10">
        <v>0.633972268205788</v>
      </c>
      <c r="O13" s="10"/>
    </row>
    <row r="14" spans="1:17" x14ac:dyDescent="0.3">
      <c r="A14" s="33"/>
      <c r="B14" s="6">
        <v>11</v>
      </c>
      <c r="C14" s="7">
        <f t="shared" si="0"/>
        <v>1.2256317689530685</v>
      </c>
      <c r="D14" s="11">
        <v>2.7160000000000002</v>
      </c>
      <c r="E14" s="11">
        <v>2.2160000000000002</v>
      </c>
      <c r="F14" s="11">
        <v>36.1</v>
      </c>
      <c r="G14" s="12">
        <v>2</v>
      </c>
      <c r="H14" s="11">
        <v>16.399999999999999</v>
      </c>
      <c r="I14" s="13" t="s">
        <v>5</v>
      </c>
      <c r="J14" s="12">
        <v>333.33</v>
      </c>
      <c r="K14" s="12">
        <v>333.33</v>
      </c>
      <c r="L14" s="12">
        <v>333.33</v>
      </c>
      <c r="M14" s="12">
        <v>333.33</v>
      </c>
      <c r="N14" s="12">
        <v>0.70237172491128197</v>
      </c>
      <c r="O14" s="10"/>
    </row>
    <row r="15" spans="1:17" x14ac:dyDescent="0.3">
      <c r="A15" s="33"/>
      <c r="B15" s="6">
        <v>12</v>
      </c>
      <c r="C15" s="7">
        <f t="shared" si="0"/>
        <v>1.2282157676348546</v>
      </c>
      <c r="D15" s="11">
        <v>2.41</v>
      </c>
      <c r="E15" s="11">
        <v>2.96</v>
      </c>
      <c r="F15" s="11">
        <v>15.65</v>
      </c>
      <c r="G15" s="12">
        <v>2</v>
      </c>
      <c r="H15" s="11">
        <v>13.232668377145799</v>
      </c>
      <c r="I15" s="13" t="s">
        <v>6</v>
      </c>
      <c r="J15" s="12">
        <v>333.33</v>
      </c>
      <c r="K15" s="12">
        <v>333.33</v>
      </c>
      <c r="L15" s="12">
        <v>333.33</v>
      </c>
      <c r="M15" s="12">
        <v>333.33</v>
      </c>
      <c r="N15" s="12">
        <v>0.89982803247700605</v>
      </c>
      <c r="O15" s="10"/>
    </row>
    <row r="16" spans="1:17" x14ac:dyDescent="0.3">
      <c r="A16" s="33"/>
      <c r="B16" s="14">
        <v>13</v>
      </c>
      <c r="C16" s="15">
        <f t="shared" si="0"/>
        <v>1.3205474905624641</v>
      </c>
      <c r="D16" s="15">
        <v>2.63945100168206</v>
      </c>
      <c r="E16" s="15">
        <v>1.99875507737918</v>
      </c>
      <c r="F16" s="15">
        <v>15.895784714480801</v>
      </c>
      <c r="G16" s="16">
        <v>2</v>
      </c>
      <c r="H16" s="15">
        <v>11.217869168524301</v>
      </c>
      <c r="I16" s="17" t="s">
        <v>6</v>
      </c>
      <c r="J16" s="16">
        <v>285.70999999999998</v>
      </c>
      <c r="K16" s="16">
        <v>285.70999999999998</v>
      </c>
      <c r="L16" s="16">
        <v>285.70999999999998</v>
      </c>
      <c r="M16" s="16">
        <v>285.70999999999998</v>
      </c>
      <c r="N16" s="16">
        <v>0.79830830048393397</v>
      </c>
      <c r="O16" s="16" t="s">
        <v>26</v>
      </c>
    </row>
    <row r="17" spans="1:15" x14ac:dyDescent="0.3">
      <c r="A17" s="33"/>
      <c r="B17" s="14">
        <v>14</v>
      </c>
      <c r="C17" s="15">
        <f t="shared" si="0"/>
        <v>1.3604312427792058</v>
      </c>
      <c r="D17" s="15">
        <v>2.6470341158691002</v>
      </c>
      <c r="E17" s="15">
        <v>1.94573164202074</v>
      </c>
      <c r="F17" s="15">
        <v>29.348967385761899</v>
      </c>
      <c r="G17" s="16">
        <v>2</v>
      </c>
      <c r="H17" s="15">
        <v>16.426297617343099</v>
      </c>
      <c r="I17" s="17" t="s">
        <v>6</v>
      </c>
      <c r="J17" s="16">
        <v>285.70999999999998</v>
      </c>
      <c r="K17" s="16">
        <v>266.67</v>
      </c>
      <c r="L17" s="16">
        <v>285.70999999999998</v>
      </c>
      <c r="M17" s="16">
        <v>266.67</v>
      </c>
      <c r="N17" s="16">
        <v>0.737252639519829</v>
      </c>
      <c r="O17" s="16" t="s">
        <v>26</v>
      </c>
    </row>
    <row r="18" spans="1:15" x14ac:dyDescent="0.3">
      <c r="A18" s="33"/>
      <c r="B18" s="14">
        <v>15</v>
      </c>
      <c r="C18" s="15">
        <f t="shared" si="0"/>
        <v>1.5529616072032155</v>
      </c>
      <c r="D18" s="15">
        <v>2.87048481859755</v>
      </c>
      <c r="E18" s="15">
        <v>1.8483939366454201</v>
      </c>
      <c r="F18" s="15">
        <v>44.272036535773402</v>
      </c>
      <c r="G18" s="16">
        <v>2</v>
      </c>
      <c r="H18" s="15">
        <v>19.242428890621799</v>
      </c>
      <c r="I18" s="17" t="s">
        <v>6</v>
      </c>
      <c r="J18" s="16">
        <v>235.29</v>
      </c>
      <c r="K18" s="16">
        <v>235.29</v>
      </c>
      <c r="L18" s="16">
        <v>235.29</v>
      </c>
      <c r="M18" s="16">
        <v>235.29</v>
      </c>
      <c r="N18" s="16">
        <v>0.72876930620260505</v>
      </c>
      <c r="O18" s="16" t="s">
        <v>27</v>
      </c>
    </row>
    <row r="19" spans="1:15" ht="15" thickBot="1" x14ac:dyDescent="0.35">
      <c r="A19" s="34"/>
      <c r="B19" s="14">
        <v>16</v>
      </c>
      <c r="C19" s="15">
        <f t="shared" si="0"/>
        <v>1.4019908116385911</v>
      </c>
      <c r="D19" s="15">
        <v>3.6619999999999999</v>
      </c>
      <c r="E19" s="15">
        <v>2.6120000000000001</v>
      </c>
      <c r="F19" s="15">
        <v>33.5</v>
      </c>
      <c r="G19" s="16">
        <v>2</v>
      </c>
      <c r="H19" s="15">
        <v>12.3</v>
      </c>
      <c r="I19" s="17" t="s">
        <v>5</v>
      </c>
      <c r="J19" s="16">
        <v>363.64</v>
      </c>
      <c r="K19" s="16">
        <v>363.64</v>
      </c>
      <c r="L19" s="16">
        <v>363.64</v>
      </c>
      <c r="M19" s="16">
        <v>363.64</v>
      </c>
      <c r="N19" s="16">
        <v>0.78591886534784094</v>
      </c>
      <c r="O19" s="16" t="s">
        <v>27</v>
      </c>
    </row>
    <row r="20" spans="1:15" ht="15" thickTop="1" x14ac:dyDescent="0.3">
      <c r="A20" s="23"/>
      <c r="B20" s="24"/>
      <c r="C20" s="24"/>
      <c r="D20" s="24"/>
      <c r="E20" s="24"/>
      <c r="F20" s="24"/>
      <c r="G20" s="24"/>
      <c r="H20" s="24"/>
      <c r="I20" s="24"/>
      <c r="J20" s="24"/>
      <c r="K20" s="24"/>
      <c r="L20" s="24"/>
      <c r="M20" s="24"/>
      <c r="N20" s="24"/>
      <c r="O20" s="25"/>
    </row>
    <row r="21" spans="1:15" ht="15" thickBot="1" x14ac:dyDescent="0.35">
      <c r="A21" s="26"/>
      <c r="B21" s="24"/>
      <c r="C21" s="24"/>
      <c r="D21" s="24"/>
      <c r="E21" s="24"/>
      <c r="F21" s="24"/>
      <c r="G21" s="24"/>
      <c r="H21" s="24"/>
      <c r="I21" s="24"/>
      <c r="J21" s="24"/>
      <c r="K21" s="24"/>
      <c r="L21" s="24"/>
      <c r="M21" s="24"/>
      <c r="N21" s="24"/>
      <c r="O21" s="25"/>
    </row>
    <row r="22" spans="1:15" ht="15" thickTop="1" x14ac:dyDescent="0.3">
      <c r="A22" s="32" t="s">
        <v>8</v>
      </c>
      <c r="B22" s="6">
        <v>1</v>
      </c>
      <c r="C22" s="7">
        <f t="shared" ref="C22:C38" si="1">MAX(D22,E22)/MIN(D22,E22)</f>
        <v>1.0683229813664596</v>
      </c>
      <c r="D22" s="7">
        <v>1.548</v>
      </c>
      <c r="E22" s="7">
        <v>1.4490000000000001</v>
      </c>
      <c r="F22" s="7">
        <v>11.4</v>
      </c>
      <c r="G22" s="18">
        <v>2</v>
      </c>
      <c r="H22" s="7">
        <v>9.9</v>
      </c>
      <c r="I22" s="9" t="s">
        <v>4</v>
      </c>
      <c r="J22" s="10">
        <v>190.48</v>
      </c>
      <c r="K22" s="10">
        <v>190.48</v>
      </c>
      <c r="L22" s="10">
        <v>190.48</v>
      </c>
      <c r="M22" s="10">
        <v>190.48</v>
      </c>
      <c r="N22" s="10">
        <v>0.56746847600000005</v>
      </c>
      <c r="O22" s="10"/>
    </row>
    <row r="23" spans="1:15" x14ac:dyDescent="0.3">
      <c r="A23" s="33"/>
      <c r="B23" s="6">
        <v>2</v>
      </c>
      <c r="C23" s="7">
        <f t="shared" si="1"/>
        <v>1.1072496994377525</v>
      </c>
      <c r="D23" s="7">
        <v>0.90517189799999997</v>
      </c>
      <c r="E23" s="7">
        <v>1.0022513120000001</v>
      </c>
      <c r="F23" s="7">
        <v>32.159753989999999</v>
      </c>
      <c r="G23" s="18">
        <v>2</v>
      </c>
      <c r="H23" s="7">
        <v>28.396485330000001</v>
      </c>
      <c r="I23" s="9" t="s">
        <v>6</v>
      </c>
      <c r="J23" s="10">
        <v>121.21</v>
      </c>
      <c r="K23" s="10">
        <v>125</v>
      </c>
      <c r="L23" s="10">
        <v>121.21</v>
      </c>
      <c r="M23" s="10">
        <v>125</v>
      </c>
      <c r="N23" s="10">
        <v>0.462038171</v>
      </c>
      <c r="O23" s="10"/>
    </row>
    <row r="24" spans="1:15" x14ac:dyDescent="0.3">
      <c r="A24" s="33"/>
      <c r="B24" s="6">
        <v>3</v>
      </c>
      <c r="C24" s="7">
        <f t="shared" si="1"/>
        <v>1.0306945921570634</v>
      </c>
      <c r="D24" s="7">
        <v>1.066130797</v>
      </c>
      <c r="E24" s="7">
        <v>1.0988552469999999</v>
      </c>
      <c r="F24" s="7">
        <v>32.305060670000003</v>
      </c>
      <c r="G24" s="18">
        <v>2</v>
      </c>
      <c r="H24" s="7">
        <v>21.316412969999998</v>
      </c>
      <c r="I24" s="9" t="s">
        <v>6</v>
      </c>
      <c r="J24" s="10">
        <v>137.93</v>
      </c>
      <c r="K24" s="10">
        <v>137.93</v>
      </c>
      <c r="L24" s="10">
        <v>137.93</v>
      </c>
      <c r="M24" s="10">
        <v>137.93</v>
      </c>
      <c r="N24" s="10">
        <v>0.39992708399999999</v>
      </c>
      <c r="O24" s="10"/>
    </row>
    <row r="25" spans="1:15" x14ac:dyDescent="0.3">
      <c r="A25" s="33"/>
      <c r="B25" s="6">
        <v>4</v>
      </c>
      <c r="C25" s="7">
        <f t="shared" si="1"/>
        <v>1.0549707602339182</v>
      </c>
      <c r="D25" s="7">
        <v>0.85499999999999998</v>
      </c>
      <c r="E25" s="7">
        <v>0.90200000000000002</v>
      </c>
      <c r="F25" s="7">
        <v>13.7</v>
      </c>
      <c r="G25" s="18">
        <v>3</v>
      </c>
      <c r="H25" s="7">
        <v>13.3</v>
      </c>
      <c r="I25" s="9" t="s">
        <v>5</v>
      </c>
      <c r="J25" s="10">
        <v>114.29</v>
      </c>
      <c r="K25" s="10">
        <v>114.29</v>
      </c>
      <c r="L25" s="10">
        <v>114.29</v>
      </c>
      <c r="M25" s="10">
        <v>114.29</v>
      </c>
      <c r="N25" s="10">
        <v>0.36754229500000002</v>
      </c>
      <c r="O25" s="10"/>
    </row>
    <row r="26" spans="1:15" x14ac:dyDescent="0.3">
      <c r="A26" s="33"/>
      <c r="B26" s="6">
        <v>5</v>
      </c>
      <c r="C26" s="7">
        <f t="shared" si="1"/>
        <v>1.0556331250564892</v>
      </c>
      <c r="D26" s="7">
        <v>1.176680972</v>
      </c>
      <c r="E26" s="7">
        <v>1.114668481</v>
      </c>
      <c r="F26" s="7">
        <v>11.743343230000001</v>
      </c>
      <c r="G26" s="18">
        <v>2</v>
      </c>
      <c r="H26" s="7">
        <v>10.89582931</v>
      </c>
      <c r="I26" s="9" t="s">
        <v>6</v>
      </c>
      <c r="J26" s="10">
        <v>148.15</v>
      </c>
      <c r="K26" s="10">
        <v>148.15</v>
      </c>
      <c r="L26" s="10">
        <v>148.15</v>
      </c>
      <c r="M26" s="10">
        <v>148.15</v>
      </c>
      <c r="N26" s="10">
        <v>0.476607964</v>
      </c>
      <c r="O26" s="10"/>
    </row>
    <row r="27" spans="1:15" x14ac:dyDescent="0.3">
      <c r="A27" s="33"/>
      <c r="B27" s="6">
        <v>6</v>
      </c>
      <c r="C27" s="7">
        <f t="shared" si="1"/>
        <v>1.1673675357443227</v>
      </c>
      <c r="D27" s="7">
        <v>1.1890000000000001</v>
      </c>
      <c r="E27" s="7">
        <v>1.3879999999999999</v>
      </c>
      <c r="F27" s="7">
        <v>17.899999999999999</v>
      </c>
      <c r="G27" s="18">
        <v>2</v>
      </c>
      <c r="H27" s="7">
        <v>12.7</v>
      </c>
      <c r="I27" s="9" t="s">
        <v>5</v>
      </c>
      <c r="J27" s="10">
        <v>166.67</v>
      </c>
      <c r="K27" s="10">
        <v>160</v>
      </c>
      <c r="L27" s="10">
        <v>166.67</v>
      </c>
      <c r="M27" s="10">
        <v>166.67</v>
      </c>
      <c r="N27" s="10">
        <v>0.52725281099999999</v>
      </c>
      <c r="O27" s="10"/>
    </row>
    <row r="28" spans="1:15" x14ac:dyDescent="0.3">
      <c r="A28" s="33"/>
      <c r="B28" s="6">
        <v>7</v>
      </c>
      <c r="C28" s="7">
        <f t="shared" si="1"/>
        <v>1.0208574739281575</v>
      </c>
      <c r="D28" s="7">
        <v>0.88100000000000001</v>
      </c>
      <c r="E28" s="7">
        <v>0.86299999999999999</v>
      </c>
      <c r="F28" s="7">
        <v>12.3</v>
      </c>
      <c r="G28" s="18">
        <v>2</v>
      </c>
      <c r="H28" s="7">
        <v>12.7</v>
      </c>
      <c r="I28" s="9" t="s">
        <v>5</v>
      </c>
      <c r="J28" s="10">
        <v>111.11</v>
      </c>
      <c r="K28" s="10">
        <v>114.29</v>
      </c>
      <c r="L28" s="10">
        <v>111.11</v>
      </c>
      <c r="M28" s="10">
        <v>114.29</v>
      </c>
      <c r="N28" s="10">
        <v>0.42639679699999999</v>
      </c>
      <c r="O28" s="10"/>
    </row>
    <row r="29" spans="1:15" x14ac:dyDescent="0.3">
      <c r="A29" s="33"/>
      <c r="B29" s="14">
        <v>8</v>
      </c>
      <c r="C29" s="15">
        <f t="shared" si="1"/>
        <v>1.1368421052631581</v>
      </c>
      <c r="D29" s="15">
        <v>1.08</v>
      </c>
      <c r="E29" s="15">
        <v>0.95</v>
      </c>
      <c r="F29" s="15">
        <v>17.75</v>
      </c>
      <c r="G29" s="20">
        <v>2</v>
      </c>
      <c r="H29" s="15">
        <v>23.790543119999999</v>
      </c>
      <c r="I29" s="17" t="s">
        <v>6</v>
      </c>
      <c r="J29" s="16">
        <v>129.03</v>
      </c>
      <c r="K29" s="16">
        <v>129.03</v>
      </c>
      <c r="L29" s="16">
        <v>129.03</v>
      </c>
      <c r="M29" s="16">
        <v>129.03</v>
      </c>
      <c r="N29" s="16">
        <v>0.63492829299999998</v>
      </c>
      <c r="O29" s="16" t="s">
        <v>27</v>
      </c>
    </row>
    <row r="30" spans="1:15" x14ac:dyDescent="0.3">
      <c r="A30" s="33"/>
      <c r="B30" s="6">
        <v>9</v>
      </c>
      <c r="C30" s="7">
        <f t="shared" si="1"/>
        <v>1.1235697940503433</v>
      </c>
      <c r="D30" s="7">
        <v>0.874</v>
      </c>
      <c r="E30" s="7">
        <v>0.98199999999999998</v>
      </c>
      <c r="F30" s="7">
        <v>11.3</v>
      </c>
      <c r="G30" s="18">
        <v>2</v>
      </c>
      <c r="H30" s="7">
        <v>10.1</v>
      </c>
      <c r="I30" s="9" t="s">
        <v>5</v>
      </c>
      <c r="J30" s="10">
        <v>125</v>
      </c>
      <c r="K30" s="10">
        <v>125</v>
      </c>
      <c r="L30" s="10">
        <v>121.21</v>
      </c>
      <c r="M30" s="10">
        <v>125</v>
      </c>
      <c r="N30" s="10">
        <v>0.40289601000000003</v>
      </c>
      <c r="O30" s="10"/>
    </row>
    <row r="31" spans="1:15" x14ac:dyDescent="0.3">
      <c r="A31" s="33"/>
      <c r="B31" s="6">
        <v>10</v>
      </c>
      <c r="C31" s="7">
        <f t="shared" si="1"/>
        <v>1.0253808403845441</v>
      </c>
      <c r="D31" s="7">
        <v>1.233812101</v>
      </c>
      <c r="E31" s="7">
        <v>1.265127289</v>
      </c>
      <c r="F31" s="7">
        <v>15.440530860000001</v>
      </c>
      <c r="G31" s="18">
        <v>2</v>
      </c>
      <c r="H31" s="7">
        <v>10.1545907</v>
      </c>
      <c r="I31" s="9" t="s">
        <v>6</v>
      </c>
      <c r="J31" s="10">
        <v>160</v>
      </c>
      <c r="K31" s="10">
        <v>160</v>
      </c>
      <c r="L31" s="10">
        <v>160</v>
      </c>
      <c r="M31" s="10">
        <v>160</v>
      </c>
      <c r="N31" s="10">
        <v>0.44326526100000002</v>
      </c>
      <c r="O31" s="10"/>
    </row>
    <row r="32" spans="1:15" x14ac:dyDescent="0.3">
      <c r="A32" s="33"/>
      <c r="B32" s="6">
        <v>11</v>
      </c>
      <c r="C32" s="7">
        <f t="shared" si="1"/>
        <v>1.1066666666666665</v>
      </c>
      <c r="D32" s="7">
        <v>1.05</v>
      </c>
      <c r="E32" s="7">
        <v>1.1619999999999999</v>
      </c>
      <c r="F32" s="7">
        <v>16</v>
      </c>
      <c r="G32" s="18">
        <v>2</v>
      </c>
      <c r="H32" s="7">
        <v>12</v>
      </c>
      <c r="I32" s="9" t="s">
        <v>5</v>
      </c>
      <c r="J32" s="10">
        <v>148.15</v>
      </c>
      <c r="K32" s="10">
        <v>148.15</v>
      </c>
      <c r="L32" s="10">
        <v>148.15</v>
      </c>
      <c r="M32" s="10">
        <v>148.15</v>
      </c>
      <c r="N32" s="10">
        <v>0.40705583200000001</v>
      </c>
      <c r="O32" s="10"/>
    </row>
    <row r="33" spans="1:15" x14ac:dyDescent="0.3">
      <c r="A33" s="33"/>
      <c r="B33" s="6">
        <v>12</v>
      </c>
      <c r="C33" s="7">
        <f t="shared" si="1"/>
        <v>1.0263157894736843</v>
      </c>
      <c r="D33" s="7">
        <v>0.76</v>
      </c>
      <c r="E33" s="7">
        <v>0.78</v>
      </c>
      <c r="F33" s="7">
        <v>18.88</v>
      </c>
      <c r="G33" s="18">
        <v>2</v>
      </c>
      <c r="H33" s="7">
        <v>27.274936570000001</v>
      </c>
      <c r="I33" s="9" t="s">
        <v>6</v>
      </c>
      <c r="J33" s="10">
        <v>100</v>
      </c>
      <c r="K33" s="10">
        <v>102.56</v>
      </c>
      <c r="L33" s="10">
        <v>100</v>
      </c>
      <c r="M33" s="10">
        <v>102.56</v>
      </c>
      <c r="N33" s="10">
        <v>0.54761727299999996</v>
      </c>
      <c r="O33" s="10"/>
    </row>
    <row r="34" spans="1:15" x14ac:dyDescent="0.3">
      <c r="A34" s="33"/>
      <c r="B34" s="6">
        <v>13</v>
      </c>
      <c r="C34" s="7">
        <f t="shared" si="1"/>
        <v>1.0928819444444444</v>
      </c>
      <c r="D34" s="7">
        <v>1.1519999999999999</v>
      </c>
      <c r="E34" s="7">
        <v>1.2589999999999999</v>
      </c>
      <c r="F34" s="7">
        <v>14.2</v>
      </c>
      <c r="G34" s="18">
        <v>2</v>
      </c>
      <c r="H34" s="7">
        <v>10.8</v>
      </c>
      <c r="I34" s="9" t="s">
        <v>5</v>
      </c>
      <c r="J34" s="10">
        <v>160</v>
      </c>
      <c r="K34" s="10">
        <v>160</v>
      </c>
      <c r="L34" s="10">
        <v>160</v>
      </c>
      <c r="M34" s="10">
        <v>160</v>
      </c>
      <c r="N34" s="10">
        <v>0.48480089999999998</v>
      </c>
      <c r="O34" s="10"/>
    </row>
    <row r="35" spans="1:15" x14ac:dyDescent="0.3">
      <c r="A35" s="33"/>
      <c r="B35" s="6">
        <v>14</v>
      </c>
      <c r="C35" s="7">
        <f t="shared" si="1"/>
        <v>1.0873839432004371</v>
      </c>
      <c r="D35" s="7">
        <v>1.9910000000000001</v>
      </c>
      <c r="E35" s="7">
        <v>1.831</v>
      </c>
      <c r="F35" s="7">
        <v>10.1</v>
      </c>
      <c r="G35" s="18">
        <v>2</v>
      </c>
      <c r="H35" s="7">
        <v>5.0999999999999996</v>
      </c>
      <c r="I35" s="9" t="s">
        <v>4</v>
      </c>
      <c r="J35" s="10">
        <v>250</v>
      </c>
      <c r="K35" s="10">
        <v>250</v>
      </c>
      <c r="L35" s="10">
        <v>250</v>
      </c>
      <c r="M35" s="10">
        <v>250</v>
      </c>
      <c r="N35" s="10">
        <v>0.393687499</v>
      </c>
      <c r="O35" s="10"/>
    </row>
    <row r="36" spans="1:15" x14ac:dyDescent="0.3">
      <c r="A36" s="33"/>
      <c r="B36" s="14">
        <v>15</v>
      </c>
      <c r="C36" s="15">
        <f t="shared" si="1"/>
        <v>1.0571142284569137</v>
      </c>
      <c r="D36" s="15">
        <v>1.0549999999999999</v>
      </c>
      <c r="E36" s="15">
        <v>0.998</v>
      </c>
      <c r="F36" s="15">
        <v>5.0999999999999996</v>
      </c>
      <c r="G36" s="20">
        <v>2</v>
      </c>
      <c r="H36" s="15">
        <v>6.6</v>
      </c>
      <c r="I36" s="17" t="s">
        <v>4</v>
      </c>
      <c r="J36" s="16">
        <v>133.33000000000001</v>
      </c>
      <c r="K36" s="16">
        <v>133.33000000000001</v>
      </c>
      <c r="L36" s="16">
        <v>133.33000000000001</v>
      </c>
      <c r="M36" s="16">
        <v>133.33000000000001</v>
      </c>
      <c r="N36" s="16">
        <v>0.58007348009223203</v>
      </c>
      <c r="O36" s="16" t="s">
        <v>27</v>
      </c>
    </row>
    <row r="37" spans="1:15" x14ac:dyDescent="0.3">
      <c r="A37" s="33"/>
      <c r="B37" s="6">
        <v>16</v>
      </c>
      <c r="C37" s="7">
        <f t="shared" si="1"/>
        <v>1.0335655293031663</v>
      </c>
      <c r="D37" s="7">
        <v>0.95101588311186802</v>
      </c>
      <c r="E37" s="7">
        <v>0.98293723460423599</v>
      </c>
      <c r="F37" s="7">
        <v>13.4018009382029</v>
      </c>
      <c r="G37" s="19">
        <v>2</v>
      </c>
      <c r="H37" s="7">
        <v>11.949738898706</v>
      </c>
      <c r="I37" s="9" t="s">
        <v>6</v>
      </c>
      <c r="J37" s="10">
        <v>125</v>
      </c>
      <c r="K37" s="10">
        <v>125</v>
      </c>
      <c r="L37" s="10">
        <v>125</v>
      </c>
      <c r="M37" s="10">
        <v>125</v>
      </c>
      <c r="N37" s="10">
        <v>0.415410923879385</v>
      </c>
      <c r="O37" s="10"/>
    </row>
    <row r="38" spans="1:15" ht="15" thickBot="1" x14ac:dyDescent="0.35">
      <c r="A38" s="34"/>
      <c r="B38" s="14">
        <v>17</v>
      </c>
      <c r="C38" s="15">
        <f t="shared" si="1"/>
        <v>1.0337078651685394</v>
      </c>
      <c r="D38" s="15">
        <v>0.97899999999999998</v>
      </c>
      <c r="E38" s="15">
        <v>1.012</v>
      </c>
      <c r="F38" s="15">
        <v>12.1</v>
      </c>
      <c r="G38" s="20">
        <v>2</v>
      </c>
      <c r="H38" s="15">
        <v>16.399999999999999</v>
      </c>
      <c r="I38" s="17" t="s">
        <v>5</v>
      </c>
      <c r="J38" s="16">
        <v>129.03</v>
      </c>
      <c r="K38" s="16">
        <v>129.03</v>
      </c>
      <c r="L38" s="16">
        <v>129.03</v>
      </c>
      <c r="M38" s="16">
        <v>129.03</v>
      </c>
      <c r="N38" s="16">
        <v>0.53976330400000005</v>
      </c>
      <c r="O38" s="16" t="s">
        <v>28</v>
      </c>
    </row>
    <row r="39" spans="1:15" ht="15" thickTop="1" x14ac:dyDescent="0.3">
      <c r="A39" s="23"/>
      <c r="B39" s="24"/>
      <c r="C39" s="24"/>
      <c r="D39" s="24"/>
      <c r="E39" s="24"/>
      <c r="F39" s="24"/>
      <c r="G39" s="24"/>
      <c r="H39" s="24"/>
      <c r="I39" s="24"/>
      <c r="J39" s="24"/>
      <c r="K39" s="24"/>
      <c r="L39" s="24"/>
      <c r="M39" s="24"/>
      <c r="N39" s="24"/>
      <c r="O39" s="25"/>
    </row>
    <row r="40" spans="1:15" ht="15" thickBot="1" x14ac:dyDescent="0.35">
      <c r="A40" s="26"/>
      <c r="B40" s="24"/>
      <c r="C40" s="24"/>
      <c r="D40" s="24"/>
      <c r="E40" s="24"/>
      <c r="F40" s="24"/>
      <c r="G40" s="24"/>
      <c r="H40" s="24"/>
      <c r="I40" s="24"/>
      <c r="J40" s="24"/>
      <c r="K40" s="24"/>
      <c r="L40" s="24"/>
      <c r="M40" s="24"/>
      <c r="N40" s="24"/>
      <c r="O40" s="25"/>
    </row>
    <row r="41" spans="1:15" ht="15" thickTop="1" x14ac:dyDescent="0.3">
      <c r="A41" s="32" t="s">
        <v>9</v>
      </c>
      <c r="B41" s="6">
        <v>1</v>
      </c>
      <c r="C41" s="7">
        <f t="shared" ref="C41:C45" si="2">MAX(D41,E41)/MIN(D41,E41)</f>
        <v>1.0204734484964813</v>
      </c>
      <c r="D41" s="7">
        <v>1.5629999999999999</v>
      </c>
      <c r="E41" s="7">
        <v>1.595</v>
      </c>
      <c r="F41" s="7">
        <v>27.1</v>
      </c>
      <c r="G41" s="19">
        <v>2</v>
      </c>
      <c r="H41" s="7">
        <v>23.3</v>
      </c>
      <c r="I41" s="9" t="s">
        <v>5</v>
      </c>
      <c r="J41" s="10">
        <v>210.53</v>
      </c>
      <c r="K41" s="10">
        <v>200</v>
      </c>
      <c r="L41" s="10">
        <v>210.53</v>
      </c>
      <c r="M41" s="10">
        <v>200</v>
      </c>
      <c r="N41" s="10">
        <v>0.60146724893327297</v>
      </c>
      <c r="O41" s="10"/>
    </row>
    <row r="42" spans="1:15" x14ac:dyDescent="0.3">
      <c r="A42" s="33"/>
      <c r="B42" s="6">
        <v>2</v>
      </c>
      <c r="C42" s="7">
        <f t="shared" si="2"/>
        <v>1.0621382881510815</v>
      </c>
      <c r="D42" s="7">
        <v>3.2829999999999999</v>
      </c>
      <c r="E42" s="7">
        <v>3.4870000000000001</v>
      </c>
      <c r="F42" s="7">
        <v>18.100000000000001</v>
      </c>
      <c r="G42" s="19">
        <v>2</v>
      </c>
      <c r="H42" s="7">
        <v>4.7</v>
      </c>
      <c r="I42" s="9" t="s">
        <v>4</v>
      </c>
      <c r="J42" s="10">
        <v>444.44</v>
      </c>
      <c r="K42" s="10">
        <v>444.44</v>
      </c>
      <c r="L42" s="10">
        <v>444.44</v>
      </c>
      <c r="M42" s="10">
        <v>444.44</v>
      </c>
      <c r="N42" s="10">
        <v>0.39963179029838902</v>
      </c>
      <c r="O42" s="10"/>
    </row>
    <row r="43" spans="1:15" x14ac:dyDescent="0.3">
      <c r="A43" s="33"/>
      <c r="B43" s="6">
        <v>3</v>
      </c>
      <c r="C43" s="7">
        <f t="shared" si="2"/>
        <v>1.3165584415584415</v>
      </c>
      <c r="D43" s="7">
        <v>3.6960000000000002</v>
      </c>
      <c r="E43" s="7">
        <v>4.8659999999999997</v>
      </c>
      <c r="F43" s="7">
        <v>45.7</v>
      </c>
      <c r="G43" s="19">
        <v>2</v>
      </c>
      <c r="H43" s="7">
        <v>14.4</v>
      </c>
      <c r="I43" s="9" t="s">
        <v>5</v>
      </c>
      <c r="J43" s="10">
        <v>500</v>
      </c>
      <c r="K43" s="10">
        <v>500</v>
      </c>
      <c r="L43" s="10">
        <v>500</v>
      </c>
      <c r="M43" s="10">
        <v>500</v>
      </c>
      <c r="N43" s="10">
        <v>0.82388079104158796</v>
      </c>
      <c r="O43" s="10"/>
    </row>
    <row r="44" spans="1:15" x14ac:dyDescent="0.3">
      <c r="A44" s="33"/>
      <c r="B44" s="6">
        <v>4</v>
      </c>
      <c r="C44" s="7">
        <f t="shared" si="2"/>
        <v>1.0959409594095941</v>
      </c>
      <c r="D44" s="7">
        <v>2.71</v>
      </c>
      <c r="E44" s="7">
        <v>2.97</v>
      </c>
      <c r="F44" s="7">
        <v>22.3</v>
      </c>
      <c r="G44" s="19">
        <v>2</v>
      </c>
      <c r="H44" s="7">
        <v>7.5064360859094599</v>
      </c>
      <c r="I44" s="9" t="s">
        <v>6</v>
      </c>
      <c r="J44" s="10">
        <v>363.64</v>
      </c>
      <c r="K44" s="10">
        <v>363.64</v>
      </c>
      <c r="L44" s="10">
        <v>363.64</v>
      </c>
      <c r="M44" s="10">
        <v>363.64</v>
      </c>
      <c r="N44" s="10">
        <v>0.52239440783402902</v>
      </c>
      <c r="O44" s="10"/>
    </row>
    <row r="45" spans="1:15" ht="15" thickBot="1" x14ac:dyDescent="0.35">
      <c r="A45" s="34"/>
      <c r="B45" s="14">
        <v>5</v>
      </c>
      <c r="C45" s="15">
        <f t="shared" si="2"/>
        <v>1.1875</v>
      </c>
      <c r="D45" s="15">
        <v>2.4700000000000002</v>
      </c>
      <c r="E45" s="15">
        <v>2.08</v>
      </c>
      <c r="F45" s="15">
        <v>18.309999999999999</v>
      </c>
      <c r="G45" s="20">
        <v>2</v>
      </c>
      <c r="H45" s="15">
        <v>16.250506736319199</v>
      </c>
      <c r="I45" s="17" t="s">
        <v>6</v>
      </c>
      <c r="J45" s="16">
        <v>285.70999999999998</v>
      </c>
      <c r="K45" s="16">
        <v>266.67</v>
      </c>
      <c r="L45" s="16">
        <v>285.70999999999998</v>
      </c>
      <c r="M45" s="16">
        <v>266.67</v>
      </c>
      <c r="N45" s="16">
        <v>0.94508411366549105</v>
      </c>
      <c r="O45" s="16" t="s">
        <v>29</v>
      </c>
    </row>
    <row r="46" spans="1:15" ht="15" thickTop="1" x14ac:dyDescent="0.3">
      <c r="A46" s="23"/>
      <c r="B46" s="24"/>
      <c r="C46" s="24"/>
      <c r="D46" s="24"/>
      <c r="E46" s="24"/>
      <c r="F46" s="24"/>
      <c r="G46" s="24"/>
      <c r="H46" s="24"/>
      <c r="I46" s="24"/>
      <c r="J46" s="24"/>
      <c r="K46" s="24"/>
      <c r="L46" s="24"/>
      <c r="M46" s="24"/>
      <c r="N46" s="24"/>
      <c r="O46" s="25"/>
    </row>
    <row r="47" spans="1:15" ht="15" thickBot="1" x14ac:dyDescent="0.35">
      <c r="A47" s="26"/>
      <c r="B47" s="24"/>
      <c r="C47" s="24"/>
      <c r="D47" s="24"/>
      <c r="E47" s="24"/>
      <c r="F47" s="24"/>
      <c r="G47" s="24"/>
      <c r="H47" s="24"/>
      <c r="I47" s="24"/>
      <c r="J47" s="24"/>
      <c r="K47" s="24"/>
      <c r="L47" s="24"/>
      <c r="M47" s="24"/>
      <c r="N47" s="24"/>
      <c r="O47" s="25"/>
    </row>
    <row r="48" spans="1:15" ht="15" thickTop="1" x14ac:dyDescent="0.3">
      <c r="A48" s="32" t="s">
        <v>10</v>
      </c>
      <c r="B48" s="6">
        <v>1</v>
      </c>
      <c r="C48" s="7">
        <f t="shared" ref="C48:C53" si="3">MAX(D48,E48)/MIN(D48,E48)</f>
        <v>1.1043478260869566</v>
      </c>
      <c r="D48" s="7">
        <v>1.27</v>
      </c>
      <c r="E48" s="7">
        <v>1.1499999999999999</v>
      </c>
      <c r="F48" s="7">
        <v>15.14</v>
      </c>
      <c r="G48" s="18">
        <v>2</v>
      </c>
      <c r="H48" s="7">
        <v>19.2546659151444</v>
      </c>
      <c r="I48" s="9" t="s">
        <v>6</v>
      </c>
      <c r="J48" s="10">
        <v>166.67</v>
      </c>
      <c r="K48" s="10">
        <v>166.67</v>
      </c>
      <c r="L48" s="10">
        <v>166.67</v>
      </c>
      <c r="M48" s="10">
        <v>166.67</v>
      </c>
      <c r="N48" s="10">
        <v>0.73963309301108104</v>
      </c>
      <c r="O48" s="10"/>
    </row>
    <row r="49" spans="1:15" x14ac:dyDescent="0.3">
      <c r="A49" s="33"/>
      <c r="B49" s="14">
        <v>2</v>
      </c>
      <c r="C49" s="15">
        <f t="shared" si="3"/>
        <v>1.258368958836023</v>
      </c>
      <c r="D49" s="15">
        <v>1.6007142126796401</v>
      </c>
      <c r="E49" s="15">
        <v>1.27205475106465</v>
      </c>
      <c r="F49" s="15">
        <v>34.253275300671</v>
      </c>
      <c r="G49" s="20">
        <v>2</v>
      </c>
      <c r="H49" s="15">
        <v>40.756359623348402</v>
      </c>
      <c r="I49" s="17" t="s">
        <v>6</v>
      </c>
      <c r="J49" s="16">
        <v>190.48</v>
      </c>
      <c r="K49" s="16">
        <v>181.82</v>
      </c>
      <c r="L49" s="16">
        <v>190.48</v>
      </c>
      <c r="M49" s="16">
        <v>190.48</v>
      </c>
      <c r="N49" s="16">
        <v>0.84756953834966398</v>
      </c>
      <c r="O49" s="16" t="s">
        <v>26</v>
      </c>
    </row>
    <row r="50" spans="1:15" x14ac:dyDescent="0.3">
      <c r="A50" s="33"/>
      <c r="B50" s="6">
        <v>3</v>
      </c>
      <c r="C50" s="7">
        <f t="shared" si="3"/>
        <v>1.2745591939546599</v>
      </c>
      <c r="D50" s="7">
        <v>1.1910000000000001</v>
      </c>
      <c r="E50" s="7">
        <v>1.518</v>
      </c>
      <c r="F50" s="7">
        <v>25.7</v>
      </c>
      <c r="G50" s="18">
        <v>2</v>
      </c>
      <c r="H50" s="7">
        <v>17.100000000000001</v>
      </c>
      <c r="I50" s="9" t="s">
        <v>5</v>
      </c>
      <c r="J50" s="10">
        <v>173.91</v>
      </c>
      <c r="K50" s="10">
        <v>173.91</v>
      </c>
      <c r="L50" s="10">
        <v>166.67</v>
      </c>
      <c r="M50" s="10">
        <v>173.91</v>
      </c>
      <c r="N50" s="10">
        <v>0.57517240900998201</v>
      </c>
      <c r="O50" s="10"/>
    </row>
    <row r="51" spans="1:15" x14ac:dyDescent="0.3">
      <c r="A51" s="33"/>
      <c r="B51" s="6">
        <v>4</v>
      </c>
      <c r="C51" s="7">
        <f t="shared" si="3"/>
        <v>1.5853450288035766</v>
      </c>
      <c r="D51" s="7">
        <v>1.4893461268438699</v>
      </c>
      <c r="E51" s="7">
        <v>2.3611274783597902</v>
      </c>
      <c r="F51" s="7">
        <v>27</v>
      </c>
      <c r="G51" s="18">
        <v>2</v>
      </c>
      <c r="H51" s="7">
        <v>11.494703590371699</v>
      </c>
      <c r="I51" s="9" t="s">
        <v>6</v>
      </c>
      <c r="J51" s="10">
        <v>210.53</v>
      </c>
      <c r="K51" s="10">
        <v>210.53</v>
      </c>
      <c r="L51" s="10">
        <v>210.53</v>
      </c>
      <c r="M51" s="10">
        <v>210.53</v>
      </c>
      <c r="N51" s="10">
        <v>0.58778655793919798</v>
      </c>
      <c r="O51" s="10"/>
    </row>
    <row r="52" spans="1:15" x14ac:dyDescent="0.3">
      <c r="A52" s="33"/>
      <c r="B52" s="14">
        <v>5</v>
      </c>
      <c r="C52" s="15">
        <f t="shared" si="3"/>
        <v>1.5744023604609587</v>
      </c>
      <c r="D52" s="15">
        <v>1.9451946644043501</v>
      </c>
      <c r="E52" s="15">
        <v>1.2355130513364001</v>
      </c>
      <c r="F52" s="15">
        <v>19.432446494383001</v>
      </c>
      <c r="G52" s="20">
        <v>2</v>
      </c>
      <c r="H52" s="15">
        <v>13.782737914151101</v>
      </c>
      <c r="I52" s="17" t="s">
        <v>6</v>
      </c>
      <c r="J52" s="16">
        <v>148.15</v>
      </c>
      <c r="K52" s="16">
        <v>153.85</v>
      </c>
      <c r="L52" s="16">
        <v>148.15</v>
      </c>
      <c r="M52" s="16">
        <v>153.85</v>
      </c>
      <c r="N52" s="16">
        <v>0.75803524407990097</v>
      </c>
      <c r="O52" s="16" t="s">
        <v>27</v>
      </c>
    </row>
    <row r="53" spans="1:15" ht="15" thickBot="1" x14ac:dyDescent="0.35">
      <c r="A53" s="34"/>
      <c r="B53" s="14">
        <v>6</v>
      </c>
      <c r="C53" s="15">
        <f t="shared" si="3"/>
        <v>1.0355112112434288</v>
      </c>
      <c r="D53" s="15">
        <v>9.3209999999999997</v>
      </c>
      <c r="E53" s="15">
        <v>9.6519999999999992</v>
      </c>
      <c r="F53" s="15">
        <v>25.1</v>
      </c>
      <c r="G53" s="20">
        <v>2</v>
      </c>
      <c r="H53" s="15">
        <v>19.3</v>
      </c>
      <c r="I53" s="17" t="s">
        <v>5</v>
      </c>
      <c r="J53" s="16">
        <v>210.53</v>
      </c>
      <c r="K53" s="16">
        <v>62.5</v>
      </c>
      <c r="L53" s="16">
        <v>210.53</v>
      </c>
      <c r="M53" s="16">
        <v>62.5</v>
      </c>
      <c r="N53" s="16">
        <v>0.999951013804803</v>
      </c>
      <c r="O53" s="16" t="s">
        <v>30</v>
      </c>
    </row>
    <row r="54" spans="1:15" ht="15" thickTop="1" x14ac:dyDescent="0.3">
      <c r="A54" s="23"/>
      <c r="B54" s="24"/>
      <c r="C54" s="24"/>
      <c r="D54" s="24"/>
      <c r="E54" s="24"/>
      <c r="F54" s="24"/>
      <c r="G54" s="24"/>
      <c r="H54" s="24"/>
      <c r="I54" s="24"/>
      <c r="J54" s="24"/>
      <c r="K54" s="24"/>
      <c r="L54" s="24"/>
      <c r="M54" s="24"/>
      <c r="N54" s="24"/>
      <c r="O54" s="25"/>
    </row>
    <row r="55" spans="1:15" ht="15" thickBot="1" x14ac:dyDescent="0.35">
      <c r="A55" s="26"/>
      <c r="B55" s="27"/>
      <c r="C55" s="27"/>
      <c r="D55" s="27"/>
      <c r="E55" s="27"/>
      <c r="F55" s="27"/>
      <c r="G55" s="27"/>
      <c r="H55" s="27"/>
      <c r="I55" s="27"/>
      <c r="J55" s="27"/>
      <c r="K55" s="27"/>
      <c r="L55" s="27"/>
      <c r="M55" s="27"/>
      <c r="N55" s="27"/>
      <c r="O55" s="28"/>
    </row>
    <row r="56" spans="1:15" ht="15" thickTop="1" x14ac:dyDescent="0.3"/>
    <row r="57" spans="1:15" s="21" customFormat="1" x14ac:dyDescent="0.3">
      <c r="A57" s="21" t="s">
        <v>31</v>
      </c>
      <c r="J57" s="22"/>
    </row>
    <row r="58" spans="1:15" x14ac:dyDescent="0.3">
      <c r="J58" s="10"/>
    </row>
    <row r="59" spans="1:15" x14ac:dyDescent="0.3">
      <c r="J59" s="10"/>
    </row>
    <row r="60" spans="1:15" x14ac:dyDescent="0.3">
      <c r="J60" s="10"/>
    </row>
    <row r="61" spans="1:15" x14ac:dyDescent="0.3">
      <c r="J61" s="10"/>
    </row>
    <row r="62" spans="1:15" x14ac:dyDescent="0.3">
      <c r="J62" s="10"/>
    </row>
    <row r="63" spans="1:15" x14ac:dyDescent="0.3">
      <c r="J63" s="10"/>
    </row>
    <row r="64" spans="1:15" x14ac:dyDescent="0.3">
      <c r="J64" s="10"/>
    </row>
    <row r="65" spans="10:10" x14ac:dyDescent="0.3">
      <c r="J65" s="10"/>
    </row>
  </sheetData>
  <mergeCells count="9">
    <mergeCell ref="A54:O55"/>
    <mergeCell ref="A2:O3"/>
    <mergeCell ref="A20:O21"/>
    <mergeCell ref="A48:A53"/>
    <mergeCell ref="A4:A19"/>
    <mergeCell ref="A22:A38"/>
    <mergeCell ref="A41:A45"/>
    <mergeCell ref="A39:O40"/>
    <mergeCell ref="A46:O47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LengthF=10_lengthM=16</vt:lpstr>
    </vt:vector>
  </TitlesOfParts>
  <Company>Universitätsklinikum Erlan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blo Gómez</dc:creator>
  <cp:lastModifiedBy>Döllinger, Michael</cp:lastModifiedBy>
  <dcterms:created xsi:type="dcterms:W3CDTF">2016-08-09T13:01:57Z</dcterms:created>
  <dcterms:modified xsi:type="dcterms:W3CDTF">2017-03-14T09:09:18Z</dcterms:modified>
</cp:coreProperties>
</file>